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411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M16" i="1" l="1"/>
  <c r="M25" i="1" s="1"/>
  <c r="L16" i="1"/>
  <c r="L25" i="1" s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P15" i="1" l="1"/>
  <c r="Q15" i="1"/>
  <c r="L24" i="1"/>
  <c r="M24" i="1"/>
</calcChain>
</file>

<file path=xl/sharedStrings.xml><?xml version="1.0" encoding="utf-8"?>
<sst xmlns="http://schemas.openxmlformats.org/spreadsheetml/2006/main" count="103" uniqueCount="43">
  <si>
    <t>WT</t>
  </si>
  <si>
    <t>Number of Peaks</t>
  </si>
  <si>
    <t>Total Size (bp)</t>
  </si>
  <si>
    <t>Log2 Enrichment</t>
  </si>
  <si>
    <t>Mut</t>
  </si>
  <si>
    <t>3UTR</t>
  </si>
  <si>
    <t>Retroposon</t>
  </si>
  <si>
    <t>RC?</t>
  </si>
  <si>
    <t>RNA</t>
  </si>
  <si>
    <t>miRNA</t>
  </si>
  <si>
    <t>Fraction</t>
  </si>
  <si>
    <t>ncRNA</t>
  </si>
  <si>
    <t>TTS</t>
  </si>
  <si>
    <t>5UTR</t>
  </si>
  <si>
    <t>LINE</t>
  </si>
  <si>
    <t>Exon</t>
  </si>
  <si>
    <t>srpRNA</t>
  </si>
  <si>
    <t>Intergenic</t>
  </si>
  <si>
    <t>SINE</t>
  </si>
  <si>
    <t>Intron</t>
  </si>
  <si>
    <t>RC</t>
  </si>
  <si>
    <t>tRNA</t>
  </si>
  <si>
    <t>Promoter</t>
  </si>
  <si>
    <t>DNA?</t>
  </si>
  <si>
    <t>pseudo</t>
  </si>
  <si>
    <t>sum</t>
  </si>
  <si>
    <t>DNA</t>
  </si>
  <si>
    <t>MUT</t>
  </si>
  <si>
    <t>3'SS Intron</t>
  </si>
  <si>
    <t>3'SS Outside Intron</t>
  </si>
  <si>
    <t>snoRNA</t>
  </si>
  <si>
    <t>CDS</t>
  </si>
  <si>
    <t>LTR?</t>
  </si>
  <si>
    <t>scRNA</t>
  </si>
  <si>
    <t>CpG-Island</t>
  </si>
  <si>
    <t>Low_complexity</t>
  </si>
  <si>
    <t>LTR</t>
  </si>
  <si>
    <t>Simple_repeat</t>
  </si>
  <si>
    <t>snRNA</t>
  </si>
  <si>
    <t>Unknown</t>
  </si>
  <si>
    <t>SINE?</t>
  </si>
  <si>
    <t>Satellite</t>
  </si>
  <si>
    <t>r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u/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2" fillId="2" borderId="0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164" fontId="2" fillId="2" borderId="0" xfId="1" applyNumberFormat="1" applyFont="1" applyFill="1" applyBorder="1" applyAlignment="1">
      <alignment horizontal="center"/>
    </xf>
    <xf numFmtId="164" fontId="2" fillId="2" borderId="5" xfId="1" applyNumberFormat="1" applyFont="1" applyFill="1" applyBorder="1" applyAlignment="1">
      <alignment horizontal="center"/>
    </xf>
    <xf numFmtId="164" fontId="2" fillId="2" borderId="13" xfId="1" applyNumberFormat="1" applyFont="1" applyFill="1" applyBorder="1" applyAlignment="1">
      <alignment horizontal="center"/>
    </xf>
    <xf numFmtId="164" fontId="2" fillId="2" borderId="14" xfId="1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tabSelected="1" workbookViewId="0">
      <selection activeCell="B84" sqref="B84"/>
    </sheetView>
  </sheetViews>
  <sheetFormatPr defaultColWidth="12.42578125" defaultRowHeight="15" x14ac:dyDescent="0.2"/>
  <cols>
    <col min="1" max="1" width="17.5703125" style="1" bestFit="1" customWidth="1"/>
    <col min="2" max="2" width="20" style="1" bestFit="1" customWidth="1"/>
    <col min="3" max="3" width="16.7109375" style="1" bestFit="1" customWidth="1"/>
    <col min="4" max="4" width="20" style="1" bestFit="1" customWidth="1"/>
    <col min="5" max="5" width="12.42578125" style="1"/>
    <col min="6" max="6" width="17.5703125" style="1" bestFit="1" customWidth="1"/>
    <col min="7" max="7" width="20" style="1" bestFit="1" customWidth="1"/>
    <col min="8" max="8" width="16.7109375" style="1" bestFit="1" customWidth="1"/>
    <col min="9" max="9" width="20" style="1" bestFit="1" customWidth="1"/>
    <col min="10" max="10" width="12.42578125" style="1"/>
    <col min="11" max="11" width="21" style="1" bestFit="1" customWidth="1"/>
    <col min="12" max="12" width="8.5703125" style="1" bestFit="1" customWidth="1"/>
    <col min="13" max="13" width="8.140625" style="1" bestFit="1" customWidth="1"/>
    <col min="14" max="14" width="12.42578125" style="1"/>
    <col min="15" max="15" width="11.28515625" style="1" bestFit="1" customWidth="1"/>
    <col min="16" max="16" width="9.5703125" style="1" bestFit="1" customWidth="1"/>
    <col min="17" max="17" width="7.28515625" style="1" bestFit="1" customWidth="1"/>
    <col min="18" max="16384" width="12.42578125" style="1"/>
  </cols>
  <sheetData>
    <row r="1" spans="1:17" ht="15.75" thickBot="1" x14ac:dyDescent="0.25"/>
    <row r="2" spans="1:17" ht="15.75" x14ac:dyDescent="0.25">
      <c r="A2" s="2" t="s">
        <v>0</v>
      </c>
      <c r="B2" s="3" t="s">
        <v>1</v>
      </c>
      <c r="C2" s="3" t="s">
        <v>2</v>
      </c>
      <c r="D2" s="4" t="s">
        <v>3</v>
      </c>
      <c r="F2" s="2" t="s">
        <v>4</v>
      </c>
      <c r="G2" s="3" t="s">
        <v>1</v>
      </c>
      <c r="H2" s="3" t="s">
        <v>2</v>
      </c>
      <c r="I2" s="4" t="s">
        <v>3</v>
      </c>
    </row>
    <row r="3" spans="1:17" x14ac:dyDescent="0.2">
      <c r="A3" s="5" t="s">
        <v>5</v>
      </c>
      <c r="B3" s="1">
        <v>5049</v>
      </c>
      <c r="C3" s="1">
        <v>22647640</v>
      </c>
      <c r="D3" s="6">
        <v>2.4409999999999998</v>
      </c>
      <c r="F3" s="5" t="s">
        <v>5</v>
      </c>
      <c r="G3" s="1">
        <v>3482</v>
      </c>
      <c r="H3" s="1">
        <v>22647640</v>
      </c>
      <c r="I3" s="6">
        <v>2.468</v>
      </c>
    </row>
    <row r="4" spans="1:17" x14ac:dyDescent="0.2">
      <c r="A4" s="5" t="s">
        <v>6</v>
      </c>
      <c r="B4" s="1">
        <v>0</v>
      </c>
      <c r="C4" s="1">
        <v>4084940</v>
      </c>
      <c r="D4" s="6">
        <v>-16.951000000000001</v>
      </c>
      <c r="F4" s="5" t="s">
        <v>6</v>
      </c>
      <c r="G4" s="1">
        <v>1</v>
      </c>
      <c r="H4" s="1">
        <v>4084940</v>
      </c>
      <c r="I4" s="6">
        <v>-6.827</v>
      </c>
    </row>
    <row r="5" spans="1:17" x14ac:dyDescent="0.2">
      <c r="A5" s="5" t="s">
        <v>7</v>
      </c>
      <c r="B5" s="1">
        <v>0</v>
      </c>
      <c r="C5" s="1">
        <v>59894</v>
      </c>
      <c r="D5" s="6">
        <v>-16.951000000000001</v>
      </c>
      <c r="F5" s="5" t="s">
        <v>7</v>
      </c>
      <c r="G5" s="1">
        <v>3</v>
      </c>
      <c r="H5" s="1">
        <v>59894</v>
      </c>
      <c r="I5" s="6">
        <v>0.85</v>
      </c>
    </row>
    <row r="6" spans="1:17" ht="15.75" thickBot="1" x14ac:dyDescent="0.25">
      <c r="A6" s="5" t="s">
        <v>8</v>
      </c>
      <c r="B6" s="1">
        <v>21</v>
      </c>
      <c r="C6" s="1">
        <v>108233</v>
      </c>
      <c r="D6" s="6">
        <v>2.2410000000000001</v>
      </c>
      <c r="F6" s="5" t="s">
        <v>8</v>
      </c>
      <c r="G6" s="1">
        <v>22</v>
      </c>
      <c r="H6" s="1">
        <v>108233</v>
      </c>
      <c r="I6" s="6">
        <v>2.871</v>
      </c>
    </row>
    <row r="7" spans="1:17" x14ac:dyDescent="0.2">
      <c r="A7" s="5" t="s">
        <v>9</v>
      </c>
      <c r="B7" s="1">
        <v>100</v>
      </c>
      <c r="C7" s="1">
        <v>84186</v>
      </c>
      <c r="D7" s="6">
        <v>4.8550000000000004</v>
      </c>
      <c r="F7" s="5" t="s">
        <v>9</v>
      </c>
      <c r="G7" s="1">
        <v>84</v>
      </c>
      <c r="H7" s="1">
        <v>84186</v>
      </c>
      <c r="I7" s="6">
        <v>5.1660000000000004</v>
      </c>
      <c r="K7" s="7"/>
      <c r="L7" s="8" t="s">
        <v>0</v>
      </c>
      <c r="M7" s="9" t="s">
        <v>4</v>
      </c>
      <c r="O7" s="7" t="s">
        <v>10</v>
      </c>
      <c r="P7" s="8" t="s">
        <v>0</v>
      </c>
      <c r="Q7" s="9" t="s">
        <v>4</v>
      </c>
    </row>
    <row r="8" spans="1:17" x14ac:dyDescent="0.2">
      <c r="A8" s="5" t="s">
        <v>11</v>
      </c>
      <c r="B8" s="1">
        <v>4143</v>
      </c>
      <c r="C8" s="1">
        <v>6186043</v>
      </c>
      <c r="D8" s="6">
        <v>4.0279999999999996</v>
      </c>
      <c r="F8" s="5" t="s">
        <v>11</v>
      </c>
      <c r="G8" s="1">
        <v>2697</v>
      </c>
      <c r="H8" s="1">
        <v>6186043</v>
      </c>
      <c r="I8" s="6">
        <v>3.972</v>
      </c>
      <c r="K8" s="5" t="s">
        <v>5</v>
      </c>
      <c r="L8" s="1">
        <v>5049</v>
      </c>
      <c r="M8" s="6">
        <v>3482</v>
      </c>
      <c r="O8" s="5" t="s">
        <v>5</v>
      </c>
      <c r="P8" s="10">
        <f t="shared" ref="P8:P15" si="0">L8/$L$16</f>
        <v>3.9924721064659226E-2</v>
      </c>
      <c r="Q8" s="11">
        <f t="shared" ref="Q8:Q15" si="1">M8/$M$16</f>
        <v>4.0651450586655771E-2</v>
      </c>
    </row>
    <row r="9" spans="1:17" x14ac:dyDescent="0.2">
      <c r="A9" s="5" t="s">
        <v>12</v>
      </c>
      <c r="B9" s="1">
        <v>3561</v>
      </c>
      <c r="C9" s="1">
        <v>30393772</v>
      </c>
      <c r="D9" s="6">
        <v>1.5129999999999999</v>
      </c>
      <c r="F9" s="5" t="s">
        <v>12</v>
      </c>
      <c r="G9" s="1">
        <v>2408</v>
      </c>
      <c r="H9" s="1">
        <v>30393772</v>
      </c>
      <c r="I9" s="6">
        <v>1.512</v>
      </c>
      <c r="K9" s="5" t="s">
        <v>13</v>
      </c>
      <c r="L9" s="1">
        <v>1042</v>
      </c>
      <c r="M9" s="6">
        <v>553</v>
      </c>
      <c r="O9" s="5" t="s">
        <v>13</v>
      </c>
      <c r="P9" s="12">
        <f t="shared" si="0"/>
        <v>8.2395641412903384E-3</v>
      </c>
      <c r="Q9" s="13">
        <f t="shared" si="1"/>
        <v>6.4561321580760027E-3</v>
      </c>
    </row>
    <row r="10" spans="1:17" x14ac:dyDescent="0.2">
      <c r="A10" s="5" t="s">
        <v>14</v>
      </c>
      <c r="B10" s="1">
        <v>8320</v>
      </c>
      <c r="C10" s="1">
        <v>634371134</v>
      </c>
      <c r="D10" s="6">
        <v>-1.6459999999999999</v>
      </c>
      <c r="F10" s="5" t="s">
        <v>14</v>
      </c>
      <c r="G10" s="1">
        <v>5750</v>
      </c>
      <c r="H10" s="1">
        <v>634371134</v>
      </c>
      <c r="I10" s="6">
        <v>-1.6160000000000001</v>
      </c>
      <c r="K10" s="5" t="s">
        <v>15</v>
      </c>
      <c r="L10" s="1">
        <v>21174</v>
      </c>
      <c r="M10" s="6">
        <v>10786</v>
      </c>
      <c r="O10" s="5" t="s">
        <v>15</v>
      </c>
      <c r="P10" s="12">
        <f t="shared" si="0"/>
        <v>0.16743237152368676</v>
      </c>
      <c r="Q10" s="13">
        <f t="shared" si="1"/>
        <v>0.12592376393672289</v>
      </c>
    </row>
    <row r="11" spans="1:17" x14ac:dyDescent="0.2">
      <c r="A11" s="5" t="s">
        <v>16</v>
      </c>
      <c r="B11" s="1">
        <v>0</v>
      </c>
      <c r="C11" s="1">
        <v>263408</v>
      </c>
      <c r="D11" s="6">
        <v>-16.951000000000001</v>
      </c>
      <c r="F11" s="5" t="s">
        <v>16</v>
      </c>
      <c r="G11" s="1">
        <v>0</v>
      </c>
      <c r="H11" s="1">
        <v>263408</v>
      </c>
      <c r="I11" s="6">
        <v>-16.388999999999999</v>
      </c>
      <c r="K11" s="5" t="s">
        <v>17</v>
      </c>
      <c r="L11" s="1">
        <v>2358</v>
      </c>
      <c r="M11" s="6">
        <v>1780</v>
      </c>
      <c r="O11" s="5" t="s">
        <v>17</v>
      </c>
      <c r="P11" s="12">
        <f t="shared" si="0"/>
        <v>1.8645769908985237E-2</v>
      </c>
      <c r="Q11" s="13">
        <f t="shared" si="1"/>
        <v>2.0781040219485142E-2</v>
      </c>
    </row>
    <row r="12" spans="1:17" x14ac:dyDescent="0.2">
      <c r="A12" s="5" t="s">
        <v>18</v>
      </c>
      <c r="B12" s="1">
        <v>2602</v>
      </c>
      <c r="C12" s="1">
        <v>381155116</v>
      </c>
      <c r="D12" s="6">
        <v>-2.5880000000000001</v>
      </c>
      <c r="F12" s="5" t="s">
        <v>18</v>
      </c>
      <c r="G12" s="1">
        <v>2410</v>
      </c>
      <c r="H12" s="1">
        <v>381155116</v>
      </c>
      <c r="I12" s="6">
        <v>-2.1360000000000001</v>
      </c>
      <c r="K12" s="5" t="s">
        <v>19</v>
      </c>
      <c r="L12" s="1">
        <v>85090</v>
      </c>
      <c r="M12" s="6">
        <v>61279</v>
      </c>
      <c r="O12" s="5" t="s">
        <v>19</v>
      </c>
      <c r="P12" s="12">
        <f t="shared" si="0"/>
        <v>0.67284502186410255</v>
      </c>
      <c r="Q12" s="13">
        <f t="shared" si="1"/>
        <v>0.71541649641001692</v>
      </c>
    </row>
    <row r="13" spans="1:17" x14ac:dyDescent="0.2">
      <c r="A13" s="5" t="s">
        <v>20</v>
      </c>
      <c r="B13" s="1">
        <v>6</v>
      </c>
      <c r="C13" s="1">
        <v>363059</v>
      </c>
      <c r="D13" s="6">
        <v>-1.3120000000000001</v>
      </c>
      <c r="F13" s="5" t="s">
        <v>20</v>
      </c>
      <c r="G13" s="1">
        <v>6</v>
      </c>
      <c r="H13" s="1">
        <v>363059</v>
      </c>
      <c r="I13" s="6">
        <v>-0.75</v>
      </c>
      <c r="K13" s="5" t="s">
        <v>11</v>
      </c>
      <c r="L13" s="1">
        <v>4143</v>
      </c>
      <c r="M13" s="6">
        <v>2697</v>
      </c>
      <c r="O13" s="5" t="s">
        <v>11</v>
      </c>
      <c r="P13" s="12">
        <f t="shared" si="0"/>
        <v>3.2760570285379917E-2</v>
      </c>
      <c r="Q13" s="13">
        <f t="shared" si="1"/>
        <v>3.1486778355028895E-2</v>
      </c>
    </row>
    <row r="14" spans="1:17" x14ac:dyDescent="0.2">
      <c r="A14" s="5" t="s">
        <v>21</v>
      </c>
      <c r="B14" s="1">
        <v>52</v>
      </c>
      <c r="C14" s="1">
        <v>92204</v>
      </c>
      <c r="D14" s="6">
        <v>3.78</v>
      </c>
      <c r="F14" s="5" t="s">
        <v>21</v>
      </c>
      <c r="G14" s="1">
        <v>18</v>
      </c>
      <c r="H14" s="1">
        <v>92204</v>
      </c>
      <c r="I14" s="6">
        <v>2.8130000000000002</v>
      </c>
      <c r="K14" s="5" t="s">
        <v>22</v>
      </c>
      <c r="L14" s="1">
        <v>4046</v>
      </c>
      <c r="M14" s="6">
        <v>2670</v>
      </c>
      <c r="O14" s="5" t="s">
        <v>22</v>
      </c>
      <c r="P14" s="12">
        <f t="shared" si="0"/>
        <v>3.1993547519827935E-2</v>
      </c>
      <c r="Q14" s="13">
        <f t="shared" si="1"/>
        <v>3.1171560329227715E-2</v>
      </c>
    </row>
    <row r="15" spans="1:17" ht="15.75" thickBot="1" x14ac:dyDescent="0.25">
      <c r="A15" s="5" t="s">
        <v>23</v>
      </c>
      <c r="B15" s="1">
        <v>5</v>
      </c>
      <c r="C15" s="1">
        <v>423881</v>
      </c>
      <c r="D15" s="6">
        <v>-1.7989999999999999</v>
      </c>
      <c r="F15" s="5" t="s">
        <v>23</v>
      </c>
      <c r="G15" s="1">
        <v>4</v>
      </c>
      <c r="H15" s="1">
        <v>423881</v>
      </c>
      <c r="I15" s="6">
        <v>-1.5580000000000001</v>
      </c>
      <c r="K15" s="5" t="s">
        <v>12</v>
      </c>
      <c r="L15" s="1">
        <v>3561</v>
      </c>
      <c r="M15" s="6">
        <v>2408</v>
      </c>
      <c r="O15" s="14" t="s">
        <v>12</v>
      </c>
      <c r="P15" s="15">
        <f t="shared" si="0"/>
        <v>2.8158433692068035E-2</v>
      </c>
      <c r="Q15" s="16">
        <f t="shared" si="1"/>
        <v>2.8112778004786645E-2</v>
      </c>
    </row>
    <row r="16" spans="1:17" ht="15.75" thickBot="1" x14ac:dyDescent="0.25">
      <c r="A16" s="5" t="s">
        <v>24</v>
      </c>
      <c r="B16" s="1">
        <v>162</v>
      </c>
      <c r="C16" s="1">
        <v>1933264</v>
      </c>
      <c r="D16" s="6">
        <v>1.03</v>
      </c>
      <c r="F16" s="5" t="s">
        <v>24</v>
      </c>
      <c r="G16" s="1">
        <v>62</v>
      </c>
      <c r="H16" s="1">
        <v>1933264</v>
      </c>
      <c r="I16" s="6">
        <v>0.20699999999999999</v>
      </c>
      <c r="K16" s="14" t="s">
        <v>25</v>
      </c>
      <c r="L16" s="17">
        <f>SUM(L8:L15)</f>
        <v>126463</v>
      </c>
      <c r="M16" s="18">
        <f>SUM(M8:M15)</f>
        <v>85655</v>
      </c>
    </row>
    <row r="17" spans="1:13" ht="15.75" thickBot="1" x14ac:dyDescent="0.25">
      <c r="A17" s="5" t="s">
        <v>26</v>
      </c>
      <c r="B17" s="1">
        <v>1996</v>
      </c>
      <c r="C17" s="1">
        <v>99707527</v>
      </c>
      <c r="D17" s="6">
        <v>-1.036</v>
      </c>
      <c r="F17" s="5" t="s">
        <v>26</v>
      </c>
      <c r="G17" s="1">
        <v>1528</v>
      </c>
      <c r="H17" s="1">
        <v>99707527</v>
      </c>
      <c r="I17" s="6">
        <v>-0.85899999999999999</v>
      </c>
    </row>
    <row r="18" spans="1:13" x14ac:dyDescent="0.2">
      <c r="A18" s="5" t="s">
        <v>15</v>
      </c>
      <c r="B18" s="1">
        <v>21174</v>
      </c>
      <c r="C18" s="1">
        <v>35628701</v>
      </c>
      <c r="D18" s="6">
        <v>3.8559999999999999</v>
      </c>
      <c r="F18" s="5" t="s">
        <v>15</v>
      </c>
      <c r="G18" s="1">
        <v>10786</v>
      </c>
      <c r="H18" s="1">
        <v>35628701</v>
      </c>
      <c r="I18" s="6">
        <v>3.4460000000000002</v>
      </c>
      <c r="K18" s="7"/>
      <c r="L18" s="8" t="s">
        <v>0</v>
      </c>
      <c r="M18" s="9" t="s">
        <v>27</v>
      </c>
    </row>
    <row r="19" spans="1:13" x14ac:dyDescent="0.2">
      <c r="A19" s="5" t="s">
        <v>19</v>
      </c>
      <c r="B19" s="1">
        <v>70580</v>
      </c>
      <c r="C19" s="1">
        <v>642162683</v>
      </c>
      <c r="D19" s="6">
        <v>1.421</v>
      </c>
      <c r="F19" s="5" t="s">
        <v>19</v>
      </c>
      <c r="G19" s="1">
        <v>50554</v>
      </c>
      <c r="H19" s="1">
        <v>642162683</v>
      </c>
      <c r="I19" s="6">
        <v>1.502</v>
      </c>
      <c r="K19" s="5" t="s">
        <v>13</v>
      </c>
      <c r="L19" s="1">
        <v>1042</v>
      </c>
      <c r="M19" s="6">
        <v>553</v>
      </c>
    </row>
    <row r="20" spans="1:13" x14ac:dyDescent="0.2">
      <c r="A20" s="5" t="s">
        <v>17</v>
      </c>
      <c r="B20" s="1">
        <v>1561</v>
      </c>
      <c r="C20" s="1">
        <v>800804924</v>
      </c>
      <c r="D20" s="6">
        <v>-4.3959999999999999</v>
      </c>
      <c r="F20" s="5" t="s">
        <v>17</v>
      </c>
      <c r="G20" s="1">
        <v>1202</v>
      </c>
      <c r="H20" s="1">
        <v>800804924</v>
      </c>
      <c r="I20" s="6">
        <v>-4.21</v>
      </c>
      <c r="K20" s="5" t="s">
        <v>28</v>
      </c>
      <c r="L20" s="1">
        <v>37633</v>
      </c>
      <c r="M20" s="6">
        <v>22682</v>
      </c>
    </row>
    <row r="21" spans="1:13" x14ac:dyDescent="0.2">
      <c r="A21" s="5" t="s">
        <v>22</v>
      </c>
      <c r="B21" s="1">
        <v>4046</v>
      </c>
      <c r="C21" s="1">
        <v>33999528</v>
      </c>
      <c r="D21" s="6">
        <v>1.536</v>
      </c>
      <c r="F21" s="5" t="s">
        <v>22</v>
      </c>
      <c r="G21" s="1">
        <v>2670</v>
      </c>
      <c r="H21" s="1">
        <v>33999528</v>
      </c>
      <c r="I21" s="6">
        <v>1.4990000000000001</v>
      </c>
      <c r="K21" s="5" t="s">
        <v>29</v>
      </c>
      <c r="L21" s="1">
        <v>47457</v>
      </c>
      <c r="M21" s="6">
        <v>38597</v>
      </c>
    </row>
    <row r="22" spans="1:13" x14ac:dyDescent="0.2">
      <c r="A22" s="5" t="s">
        <v>13</v>
      </c>
      <c r="B22" s="1">
        <v>1042</v>
      </c>
      <c r="C22" s="1">
        <v>2684313</v>
      </c>
      <c r="D22" s="6">
        <v>3.242</v>
      </c>
      <c r="F22" s="5" t="s">
        <v>13</v>
      </c>
      <c r="G22" s="1">
        <v>553</v>
      </c>
      <c r="H22" s="1">
        <v>2684313</v>
      </c>
      <c r="I22" s="6">
        <v>2.89</v>
      </c>
      <c r="K22" s="5" t="s">
        <v>5</v>
      </c>
      <c r="L22" s="1">
        <v>5049</v>
      </c>
      <c r="M22" s="6">
        <v>3482</v>
      </c>
    </row>
    <row r="23" spans="1:13" x14ac:dyDescent="0.2">
      <c r="A23" s="5" t="s">
        <v>30</v>
      </c>
      <c r="B23" s="1">
        <v>0</v>
      </c>
      <c r="C23" s="1">
        <v>331</v>
      </c>
      <c r="D23" s="6">
        <v>-16.951000000000001</v>
      </c>
      <c r="F23" s="5" t="s">
        <v>30</v>
      </c>
      <c r="G23" s="1">
        <v>0</v>
      </c>
      <c r="H23" s="1">
        <v>331</v>
      </c>
      <c r="I23" s="6">
        <v>-16.388999999999999</v>
      </c>
      <c r="K23" s="5" t="s">
        <v>31</v>
      </c>
      <c r="L23" s="1">
        <v>21174</v>
      </c>
      <c r="M23" s="6">
        <v>10786</v>
      </c>
    </row>
    <row r="24" spans="1:13" x14ac:dyDescent="0.2">
      <c r="A24" s="5" t="s">
        <v>32</v>
      </c>
      <c r="B24" s="1">
        <v>31</v>
      </c>
      <c r="C24" s="1">
        <v>1144020</v>
      </c>
      <c r="D24" s="6">
        <v>-0.59899999999999998</v>
      </c>
      <c r="F24" s="5" t="s">
        <v>32</v>
      </c>
      <c r="G24" s="1">
        <v>13</v>
      </c>
      <c r="H24" s="1">
        <v>1144020</v>
      </c>
      <c r="I24" s="6">
        <v>-1.29</v>
      </c>
      <c r="K24" s="5" t="s">
        <v>28</v>
      </c>
      <c r="L24" s="19">
        <f>L20/L16</f>
        <v>0.29758111068059434</v>
      </c>
      <c r="M24" s="20">
        <f>M20/M16</f>
        <v>0.26480649115638316</v>
      </c>
    </row>
    <row r="25" spans="1:13" ht="15.75" thickBot="1" x14ac:dyDescent="0.25">
      <c r="A25" s="5" t="s">
        <v>33</v>
      </c>
      <c r="B25" s="1">
        <v>8</v>
      </c>
      <c r="C25" s="1">
        <v>122163</v>
      </c>
      <c r="D25" s="6">
        <v>0.67400000000000004</v>
      </c>
      <c r="F25" s="5" t="s">
        <v>33</v>
      </c>
      <c r="G25" s="1">
        <v>3</v>
      </c>
      <c r="H25" s="1">
        <v>122163</v>
      </c>
      <c r="I25" s="6">
        <v>-0.17799999999999999</v>
      </c>
      <c r="K25" s="14" t="s">
        <v>29</v>
      </c>
      <c r="L25" s="21">
        <f>L21/L16</f>
        <v>0.37526391118350821</v>
      </c>
      <c r="M25" s="22">
        <f>M21/M16</f>
        <v>0.45061000525363376</v>
      </c>
    </row>
    <row r="26" spans="1:13" x14ac:dyDescent="0.2">
      <c r="A26" s="5" t="s">
        <v>34</v>
      </c>
      <c r="B26" s="1">
        <v>140</v>
      </c>
      <c r="C26" s="1">
        <v>9377366</v>
      </c>
      <c r="D26" s="6">
        <v>-1.4590000000000001</v>
      </c>
      <c r="F26" s="5" t="s">
        <v>34</v>
      </c>
      <c r="G26" s="1">
        <v>91</v>
      </c>
      <c r="H26" s="1">
        <v>9377366</v>
      </c>
      <c r="I26" s="6">
        <v>-1.518</v>
      </c>
    </row>
    <row r="27" spans="1:13" x14ac:dyDescent="0.2">
      <c r="A27" s="5" t="s">
        <v>35</v>
      </c>
      <c r="B27" s="1">
        <v>188</v>
      </c>
      <c r="C27" s="1">
        <v>5500509</v>
      </c>
      <c r="D27" s="6">
        <v>-0.26400000000000001</v>
      </c>
      <c r="F27" s="5" t="s">
        <v>35</v>
      </c>
      <c r="G27" s="1">
        <v>98</v>
      </c>
      <c r="H27" s="1">
        <v>5500509</v>
      </c>
      <c r="I27" s="6">
        <v>-0.64100000000000001</v>
      </c>
    </row>
    <row r="28" spans="1:13" x14ac:dyDescent="0.2">
      <c r="A28" s="5" t="s">
        <v>36</v>
      </c>
      <c r="B28" s="1">
        <v>1201</v>
      </c>
      <c r="C28" s="1">
        <v>262883012</v>
      </c>
      <c r="D28" s="6">
        <v>-3.1669999999999998</v>
      </c>
      <c r="F28" s="5" t="s">
        <v>36</v>
      </c>
      <c r="G28" s="1">
        <v>962</v>
      </c>
      <c r="H28" s="1">
        <v>262883012</v>
      </c>
      <c r="I28" s="6">
        <v>-2.9249999999999998</v>
      </c>
    </row>
    <row r="29" spans="1:13" x14ac:dyDescent="0.2">
      <c r="A29" s="5" t="s">
        <v>37</v>
      </c>
      <c r="B29" s="1">
        <v>567</v>
      </c>
      <c r="C29" s="1">
        <v>34866959</v>
      </c>
      <c r="D29" s="6">
        <v>-1.3360000000000001</v>
      </c>
      <c r="F29" s="5" t="s">
        <v>37</v>
      </c>
      <c r="G29" s="1">
        <v>289</v>
      </c>
      <c r="H29" s="1">
        <v>34866959</v>
      </c>
      <c r="I29" s="6">
        <v>-1.7450000000000001</v>
      </c>
    </row>
    <row r="30" spans="1:13" x14ac:dyDescent="0.2">
      <c r="A30" s="5" t="s">
        <v>38</v>
      </c>
      <c r="B30" s="1">
        <v>78</v>
      </c>
      <c r="C30" s="1">
        <v>317156</v>
      </c>
      <c r="D30" s="6">
        <v>2.5830000000000002</v>
      </c>
      <c r="F30" s="5" t="s">
        <v>38</v>
      </c>
      <c r="G30" s="1">
        <v>41</v>
      </c>
      <c r="H30" s="1">
        <v>317156</v>
      </c>
      <c r="I30" s="6">
        <v>2.218</v>
      </c>
    </row>
    <row r="31" spans="1:13" x14ac:dyDescent="0.2">
      <c r="A31" s="5" t="s">
        <v>39</v>
      </c>
      <c r="B31" s="1">
        <v>11</v>
      </c>
      <c r="C31" s="1">
        <v>716859</v>
      </c>
      <c r="D31" s="6">
        <v>-1.419</v>
      </c>
      <c r="F31" s="5" t="s">
        <v>39</v>
      </c>
      <c r="G31" s="1">
        <v>10</v>
      </c>
      <c r="H31" s="1">
        <v>716859</v>
      </c>
      <c r="I31" s="6">
        <v>-0.99399999999999999</v>
      </c>
    </row>
    <row r="32" spans="1:13" x14ac:dyDescent="0.2">
      <c r="A32" s="5" t="s">
        <v>40</v>
      </c>
      <c r="B32" s="1">
        <v>0</v>
      </c>
      <c r="C32" s="1">
        <v>2674</v>
      </c>
      <c r="D32" s="6">
        <v>-16.951000000000001</v>
      </c>
      <c r="F32" s="5" t="s">
        <v>40</v>
      </c>
      <c r="G32" s="1">
        <v>0</v>
      </c>
      <c r="H32" s="1">
        <v>2674</v>
      </c>
      <c r="I32" s="6">
        <v>-16.388999999999999</v>
      </c>
    </row>
    <row r="33" spans="1:9" x14ac:dyDescent="0.2">
      <c r="A33" s="5" t="s">
        <v>41</v>
      </c>
      <c r="B33" s="1">
        <v>33</v>
      </c>
      <c r="C33" s="1">
        <v>75401992</v>
      </c>
      <c r="D33" s="6">
        <v>-6.5510000000000002</v>
      </c>
      <c r="F33" s="5" t="s">
        <v>41</v>
      </c>
      <c r="G33" s="1">
        <v>24</v>
      </c>
      <c r="H33" s="1">
        <v>75401992</v>
      </c>
      <c r="I33" s="6">
        <v>-6.4480000000000004</v>
      </c>
    </row>
    <row r="34" spans="1:9" ht="15.75" thickBot="1" x14ac:dyDescent="0.25">
      <c r="A34" s="14" t="s">
        <v>42</v>
      </c>
      <c r="B34" s="17">
        <v>49</v>
      </c>
      <c r="C34" s="17">
        <v>198279</v>
      </c>
      <c r="D34" s="18">
        <v>2.59</v>
      </c>
      <c r="F34" s="14" t="s">
        <v>42</v>
      </c>
      <c r="G34" s="17">
        <v>30</v>
      </c>
      <c r="H34" s="17">
        <v>198279</v>
      </c>
      <c r="I34" s="18">
        <v>2.444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rokh Esfahani, Mohammad</dc:creator>
  <cp:lastModifiedBy>Shahrokh Esfahani, Mohammad</cp:lastModifiedBy>
  <dcterms:created xsi:type="dcterms:W3CDTF">2019-10-04T19:20:06Z</dcterms:created>
  <dcterms:modified xsi:type="dcterms:W3CDTF">2019-10-14T18:36:30Z</dcterms:modified>
</cp:coreProperties>
</file>